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\Desktop\Editorial docs\FTC1_3\PBIOLOGY-D-23-02076R3\"/>
    </mc:Choice>
  </mc:AlternateContent>
  <xr:revisionPtr revIDLastSave="0" documentId="13_ncr:1_{280381D1-C5E5-4597-A0A1-F90CA0106533}" xr6:coauthVersionLast="43" xr6:coauthVersionMax="43" xr10:uidLastSave="{00000000-0000-0000-0000-000000000000}"/>
  <bookViews>
    <workbookView xWindow="-28920" yWindow="-120" windowWidth="29040" windowHeight="15840" xr2:uid="{B0113B85-4ED0-1340-ACDB-83EAA8ED19FC}"/>
  </bookViews>
  <sheets>
    <sheet name="Table S1" sheetId="3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8" i="3" l="1"/>
  <c r="F7" i="3"/>
  <c r="F6" i="3"/>
  <c r="F5" i="3"/>
</calcChain>
</file>

<file path=xl/sharedStrings.xml><?xml version="1.0" encoding="utf-8"?>
<sst xmlns="http://schemas.openxmlformats.org/spreadsheetml/2006/main" count="12" uniqueCount="11">
  <si>
    <t>Mean Reads per Cell</t>
  </si>
  <si>
    <t>Median Genes per Cell</t>
  </si>
  <si>
    <t>No of cells</t>
  </si>
  <si>
    <t>Naïve_1</t>
  </si>
  <si>
    <t>Naïve_2</t>
  </si>
  <si>
    <t>Inf_1</t>
  </si>
  <si>
    <t>Inf_2</t>
  </si>
  <si>
    <t>After filtering low quality cells</t>
  </si>
  <si>
    <t>Before filtering low quality cells</t>
  </si>
  <si>
    <t>Number of cells recovered</t>
  </si>
  <si>
    <r>
      <rPr>
        <b/>
        <sz val="12"/>
        <color theme="1"/>
        <rFont val="Arial"/>
        <family val="2"/>
      </rPr>
      <t>Supplementary Table 1</t>
    </r>
    <r>
      <rPr>
        <sz val="12"/>
        <color theme="1"/>
        <rFont val="Arial"/>
        <family val="2"/>
      </rPr>
      <t xml:space="preserve">: Quality control including mean reads per cell and median genes per cell before and after filtering out low quality cell typ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Untitled/Meninges/PR2051%20(R)/Summary_PR205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A0C4A-A3F3-534F-B78C-1035FAC18C33}">
  <dimension ref="A1:H8"/>
  <sheetViews>
    <sheetView tabSelected="1" workbookViewId="0">
      <selection activeCell="I8" sqref="I8"/>
    </sheetView>
  </sheetViews>
  <sheetFormatPr defaultColWidth="11" defaultRowHeight="15.75" x14ac:dyDescent="0.25"/>
  <cols>
    <col min="2" max="2" width="24.375" customWidth="1"/>
    <col min="3" max="6" width="22.875" customWidth="1"/>
  </cols>
  <sheetData>
    <row r="1" spans="1:8" x14ac:dyDescent="0.25">
      <c r="A1" s="19" t="s">
        <v>10</v>
      </c>
      <c r="B1" s="20"/>
      <c r="C1" s="20"/>
      <c r="D1" s="20"/>
      <c r="E1" s="20"/>
      <c r="F1" s="20"/>
      <c r="G1" s="20"/>
      <c r="H1" s="20"/>
    </row>
    <row r="2" spans="1:8" ht="16.5" thickBot="1" x14ac:dyDescent="0.3"/>
    <row r="3" spans="1:8" x14ac:dyDescent="0.25">
      <c r="A3" s="10"/>
      <c r="B3" s="16" t="s">
        <v>8</v>
      </c>
      <c r="C3" s="17"/>
      <c r="D3" s="18"/>
      <c r="E3" s="16" t="s">
        <v>7</v>
      </c>
      <c r="F3" s="18"/>
    </row>
    <row r="4" spans="1:8" x14ac:dyDescent="0.25">
      <c r="A4" s="11"/>
      <c r="B4" s="1" t="s">
        <v>9</v>
      </c>
      <c r="C4" s="2" t="s">
        <v>0</v>
      </c>
      <c r="D4" s="3" t="s">
        <v>1</v>
      </c>
      <c r="E4" s="1" t="s">
        <v>2</v>
      </c>
      <c r="F4" s="3" t="s">
        <v>1</v>
      </c>
    </row>
    <row r="5" spans="1:8" x14ac:dyDescent="0.25">
      <c r="A5" s="12" t="s">
        <v>3</v>
      </c>
      <c r="B5" s="4">
        <v>1122</v>
      </c>
      <c r="C5" s="5">
        <v>53165</v>
      </c>
      <c r="D5" s="6">
        <v>472</v>
      </c>
      <c r="E5" s="4">
        <v>912</v>
      </c>
      <c r="F5" s="7">
        <f>SUM([1]Filtered!D2:D913)/912</f>
        <v>622.62719298245611</v>
      </c>
    </row>
    <row r="6" spans="1:8" x14ac:dyDescent="0.25">
      <c r="A6" s="12" t="s">
        <v>4</v>
      </c>
      <c r="B6" s="4">
        <v>1256</v>
      </c>
      <c r="C6" s="5">
        <v>48710</v>
      </c>
      <c r="D6" s="6">
        <v>389</v>
      </c>
      <c r="E6" s="4">
        <v>922</v>
      </c>
      <c r="F6" s="7">
        <f>SUM([1]Filtered!D914:D1835)/922</f>
        <v>586.49783080260306</v>
      </c>
    </row>
    <row r="7" spans="1:8" x14ac:dyDescent="0.25">
      <c r="A7" s="12" t="s">
        <v>5</v>
      </c>
      <c r="B7" s="4">
        <v>8994</v>
      </c>
      <c r="C7" s="5">
        <v>12460</v>
      </c>
      <c r="D7" s="6">
        <v>1523</v>
      </c>
      <c r="E7" s="4">
        <v>8733</v>
      </c>
      <c r="F7" s="7">
        <f>SUM([1]Filtered!D1836:D10568)/8733</f>
        <v>1561.1555021184015</v>
      </c>
    </row>
    <row r="8" spans="1:8" ht="16.5" thickBot="1" x14ac:dyDescent="0.3">
      <c r="A8" s="13" t="s">
        <v>6</v>
      </c>
      <c r="B8" s="8">
        <v>9249</v>
      </c>
      <c r="C8" s="14">
        <v>7291</v>
      </c>
      <c r="D8" s="9">
        <v>978</v>
      </c>
      <c r="E8" s="8">
        <v>9123</v>
      </c>
      <c r="F8" s="15">
        <f>SUM([1]Filtered!D10569:D19691)/9123</f>
        <v>1031.5033431985094</v>
      </c>
    </row>
  </sheetData>
  <mergeCells count="3">
    <mergeCell ref="B3:D3"/>
    <mergeCell ref="E3:F3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Quintana</dc:creator>
  <cp:lastModifiedBy>Me</cp:lastModifiedBy>
  <dcterms:created xsi:type="dcterms:W3CDTF">2023-04-16T20:21:42Z</dcterms:created>
  <dcterms:modified xsi:type="dcterms:W3CDTF">2023-11-10T14:17:10Z</dcterms:modified>
</cp:coreProperties>
</file>